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Kamal\2025\Manuscript\PLOS Genetics\Raw Data\"/>
    </mc:Choice>
  </mc:AlternateContent>
  <xr:revisionPtr revIDLastSave="0" documentId="13_ncr:1_{C5258AB8-8D5C-4EC6-8B28-92F0F0F8F535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% colocalization" sheetId="1" r:id="rId1"/>
    <sheet name="Total vesicle numb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2" l="1"/>
  <c r="I21" i="2"/>
  <c r="J21" i="2"/>
  <c r="K21" i="2"/>
  <c r="D21" i="2"/>
  <c r="E21" i="2"/>
  <c r="F21" i="2"/>
  <c r="C21" i="2"/>
  <c r="S37" i="2"/>
  <c r="R37" i="2"/>
  <c r="Q37" i="2"/>
  <c r="O37" i="2"/>
  <c r="N37" i="2"/>
  <c r="M37" i="2"/>
</calcChain>
</file>

<file path=xl/sharedStrings.xml><?xml version="1.0" encoding="utf-8"?>
<sst xmlns="http://schemas.openxmlformats.org/spreadsheetml/2006/main" count="36" uniqueCount="19">
  <si>
    <t>WT</t>
  </si>
  <si>
    <t>1.7 nM Insulin</t>
  </si>
  <si>
    <t>SAR405</t>
  </si>
  <si>
    <t>SAR405+1.7nM Insulin</t>
  </si>
  <si>
    <t xml:space="preserve">All values in % </t>
  </si>
  <si>
    <t>Rab4mRFP-2xFYVE-GFP colocalization</t>
  </si>
  <si>
    <t>% Colocalized vesicles/Total (Rab4 + 2xFYVE-GFP) vesicles</t>
  </si>
  <si>
    <t>% Colocalized vesicles/Total Rab4 vesicles</t>
  </si>
  <si>
    <t>72 hours AEL</t>
  </si>
  <si>
    <t>80 hours AEL</t>
  </si>
  <si>
    <t>90 hours AEL</t>
  </si>
  <si>
    <t>Total Rab4 vesicles</t>
  </si>
  <si>
    <t xml:space="preserve"> Colocalized vesicles</t>
  </si>
  <si>
    <t>Total</t>
  </si>
  <si>
    <t>Insulin 1.7nM</t>
  </si>
  <si>
    <t>Vps34 Inhibitor</t>
  </si>
  <si>
    <t>Insulin 1.7nM + Vps34 Inhibitor</t>
  </si>
  <si>
    <t>Total vesicles (Rab4 and 2xFYVE-GFP)</t>
  </si>
  <si>
    <t>Colocalized  vesicles (Rab4 and 2xFYVE-GF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J32"/>
  <sheetViews>
    <sheetView tabSelected="1" workbookViewId="0">
      <selection activeCell="G37" sqref="G37"/>
    </sheetView>
  </sheetViews>
  <sheetFormatPr defaultRowHeight="14.5" x14ac:dyDescent="0.35"/>
  <cols>
    <col min="3" max="5" width="14.08984375" customWidth="1"/>
    <col min="6" max="6" width="22.90625" customWidth="1"/>
    <col min="7" max="7" width="9.81640625" customWidth="1"/>
    <col min="8" max="10" width="21.1796875" customWidth="1"/>
  </cols>
  <sheetData>
    <row r="1" spans="3:10" ht="21" x14ac:dyDescent="0.5">
      <c r="C1" s="8" t="s">
        <v>5</v>
      </c>
      <c r="D1" s="8"/>
      <c r="E1" s="8"/>
      <c r="F1" s="8"/>
      <c r="G1" s="3"/>
      <c r="H1" s="8" t="s">
        <v>5</v>
      </c>
      <c r="I1" s="8"/>
      <c r="J1" s="8"/>
    </row>
    <row r="2" spans="3:10" ht="18.5" x14ac:dyDescent="0.45">
      <c r="C2" s="7" t="s">
        <v>6</v>
      </c>
      <c r="D2" s="7"/>
      <c r="E2" s="7"/>
      <c r="F2" s="7"/>
      <c r="H2" s="7" t="s">
        <v>7</v>
      </c>
      <c r="I2" s="7"/>
      <c r="J2" s="7"/>
    </row>
    <row r="3" spans="3:10" ht="15.5" x14ac:dyDescent="0.35">
      <c r="C3" s="5" t="s">
        <v>0</v>
      </c>
      <c r="D3" s="5" t="s">
        <v>1</v>
      </c>
      <c r="E3" s="5" t="s">
        <v>2</v>
      </c>
      <c r="F3" s="5" t="s">
        <v>3</v>
      </c>
      <c r="H3" s="5" t="s">
        <v>8</v>
      </c>
      <c r="I3" s="5" t="s">
        <v>9</v>
      </c>
      <c r="J3" s="5" t="s">
        <v>10</v>
      </c>
    </row>
    <row r="4" spans="3:10" x14ac:dyDescent="0.35">
      <c r="H4" s="6">
        <v>43.75</v>
      </c>
      <c r="I4" s="6">
        <v>51.326999999999998</v>
      </c>
      <c r="J4" s="6">
        <v>28.838999999999999</v>
      </c>
    </row>
    <row r="5" spans="3:10" x14ac:dyDescent="0.35">
      <c r="C5" s="1">
        <v>4.3343653250773997</v>
      </c>
      <c r="D5" s="1">
        <v>13.244444444444445</v>
      </c>
      <c r="E5" s="1">
        <v>7.1428571428571423</v>
      </c>
      <c r="F5" s="1">
        <v>12.658227848101266</v>
      </c>
      <c r="H5" s="6">
        <v>46.478999999999999</v>
      </c>
      <c r="I5" s="6">
        <v>45.402000000000001</v>
      </c>
      <c r="J5" s="6">
        <v>30.969000000000001</v>
      </c>
    </row>
    <row r="6" spans="3:10" x14ac:dyDescent="0.35">
      <c r="C6" s="1">
        <v>7.8498293515358366</v>
      </c>
      <c r="D6" s="1">
        <v>12.711864406779661</v>
      </c>
      <c r="E6" s="1">
        <v>16.216216216216218</v>
      </c>
      <c r="F6" s="1">
        <v>5.6603773584905666</v>
      </c>
      <c r="H6" s="6">
        <v>37.113</v>
      </c>
      <c r="I6" s="6">
        <v>57.143000000000001</v>
      </c>
      <c r="J6" s="6">
        <v>28.434999999999999</v>
      </c>
    </row>
    <row r="7" spans="3:10" x14ac:dyDescent="0.35">
      <c r="C7" s="1">
        <v>6.0606060606060606</v>
      </c>
      <c r="D7" s="1">
        <v>15.835777126099707</v>
      </c>
      <c r="E7" s="1">
        <v>7.2992700729926998</v>
      </c>
      <c r="F7" s="1">
        <v>15.62043795620438</v>
      </c>
      <c r="H7" s="6">
        <v>29.463999999999999</v>
      </c>
      <c r="I7" s="6">
        <v>66.667000000000002</v>
      </c>
      <c r="J7" s="6">
        <v>23.577000000000002</v>
      </c>
    </row>
    <row r="8" spans="3:10" x14ac:dyDescent="0.35">
      <c r="C8" s="1">
        <v>9.7744360902255636</v>
      </c>
      <c r="D8" s="1">
        <v>23.556942277691107</v>
      </c>
      <c r="E8" s="1">
        <v>3.6144578313253009</v>
      </c>
      <c r="F8" s="1">
        <v>25.274725274725274</v>
      </c>
      <c r="H8" s="6">
        <v>27.2</v>
      </c>
      <c r="I8" s="6">
        <v>32</v>
      </c>
      <c r="J8" s="6">
        <v>32.21</v>
      </c>
    </row>
    <row r="9" spans="3:10" x14ac:dyDescent="0.35">
      <c r="C9" s="1">
        <v>3.0800821355236137</v>
      </c>
      <c r="D9" s="1">
        <v>23.983169705469845</v>
      </c>
      <c r="E9" s="1">
        <v>9.8765432098765427</v>
      </c>
      <c r="F9" s="1">
        <v>16.614420062695924</v>
      </c>
      <c r="H9" s="6">
        <v>35.338000000000001</v>
      </c>
      <c r="I9" s="6">
        <v>34.137999999999998</v>
      </c>
      <c r="J9" s="6">
        <v>40.5</v>
      </c>
    </row>
    <row r="10" spans="3:10" x14ac:dyDescent="0.35">
      <c r="C10" s="1">
        <v>10.194902548725636</v>
      </c>
      <c r="D10" s="1">
        <v>22.888283378746593</v>
      </c>
      <c r="E10" s="1">
        <v>7.0175438596491224</v>
      </c>
      <c r="F10" s="1">
        <v>17.721518987341771</v>
      </c>
      <c r="H10" s="6">
        <v>22.463999999999999</v>
      </c>
      <c r="I10" s="6">
        <v>50.633000000000003</v>
      </c>
      <c r="J10" s="6">
        <v>36.508000000000003</v>
      </c>
    </row>
    <row r="11" spans="3:10" x14ac:dyDescent="0.35">
      <c r="C11" s="1">
        <v>9.264705882352942</v>
      </c>
      <c r="D11" s="1">
        <v>21.12676056338028</v>
      </c>
      <c r="E11" s="1">
        <v>10.884353741496598</v>
      </c>
      <c r="F11" s="1">
        <v>13.753581661891118</v>
      </c>
      <c r="H11" s="6">
        <v>35.293999999999997</v>
      </c>
      <c r="I11" s="6">
        <v>39.545000000000002</v>
      </c>
      <c r="J11" s="6">
        <v>43.564</v>
      </c>
    </row>
    <row r="12" spans="3:10" x14ac:dyDescent="0.35">
      <c r="C12" s="1">
        <v>9.8203592814371259</v>
      </c>
      <c r="D12" s="1">
        <v>21.621621621621621</v>
      </c>
      <c r="E12" s="1">
        <v>18.571428571428573</v>
      </c>
      <c r="F12" s="1">
        <v>9.5890410958904102</v>
      </c>
      <c r="H12" s="6">
        <v>29.032</v>
      </c>
      <c r="I12" s="6">
        <v>45.679000000000002</v>
      </c>
      <c r="J12" s="6">
        <v>35.820999999999998</v>
      </c>
    </row>
    <row r="13" spans="3:10" x14ac:dyDescent="0.35">
      <c r="C13" s="1">
        <v>10.9375</v>
      </c>
      <c r="D13" s="1">
        <v>17.899408284023668</v>
      </c>
      <c r="E13" s="1">
        <v>20.149253731343283</v>
      </c>
      <c r="F13" s="1">
        <v>11.111111111111111</v>
      </c>
      <c r="H13" s="6">
        <v>22.222000000000001</v>
      </c>
      <c r="I13" s="6">
        <v>35.822000000000003</v>
      </c>
      <c r="J13" s="6">
        <v>34.694000000000003</v>
      </c>
    </row>
    <row r="14" spans="3:10" x14ac:dyDescent="0.35">
      <c r="C14" s="1">
        <v>18.223653934652553</v>
      </c>
      <c r="D14" s="1">
        <v>10.124333925399645</v>
      </c>
      <c r="E14" s="1">
        <v>10.9375</v>
      </c>
      <c r="F14" s="1">
        <v>3.3333333333333335</v>
      </c>
      <c r="H14" s="6">
        <v>24</v>
      </c>
      <c r="I14" s="6">
        <v>37.348999999999997</v>
      </c>
      <c r="J14" s="6">
        <v>21.428999999999998</v>
      </c>
    </row>
    <row r="15" spans="3:10" x14ac:dyDescent="0.35">
      <c r="C15" s="1">
        <v>13.72745490981964</v>
      </c>
      <c r="D15" s="1">
        <v>22.018042098229202</v>
      </c>
      <c r="F15" s="1">
        <v>7.0000000000000009</v>
      </c>
      <c r="H15" s="6">
        <v>30.434999999999999</v>
      </c>
      <c r="I15" s="6">
        <v>38.975999999999999</v>
      </c>
      <c r="J15" s="6">
        <v>34.598999999999997</v>
      </c>
    </row>
    <row r="16" spans="3:10" x14ac:dyDescent="0.35">
      <c r="C16" s="1">
        <v>20.454545454545457</v>
      </c>
      <c r="D16" s="1"/>
      <c r="F16" s="1">
        <v>9.7560975609756095</v>
      </c>
      <c r="H16" s="6">
        <v>16.529</v>
      </c>
      <c r="I16" s="6">
        <v>37.930999999999997</v>
      </c>
      <c r="J16" s="6">
        <v>27.847999999999999</v>
      </c>
    </row>
    <row r="17" spans="3:10" x14ac:dyDescent="0.35">
      <c r="C17" s="1">
        <v>10.831234256926953</v>
      </c>
      <c r="D17" s="1"/>
      <c r="F17" s="1"/>
      <c r="H17" s="6">
        <v>14.599</v>
      </c>
      <c r="I17" s="6">
        <v>45.311999999999998</v>
      </c>
      <c r="J17" s="6">
        <v>32.31</v>
      </c>
    </row>
    <row r="18" spans="3:10" x14ac:dyDescent="0.35">
      <c r="C18" s="1">
        <v>11.549295774647888</v>
      </c>
      <c r="D18" s="1"/>
      <c r="F18" s="1"/>
      <c r="H18" s="6">
        <v>12.346</v>
      </c>
      <c r="I18" s="6">
        <v>41.378999999999998</v>
      </c>
      <c r="J18" s="6">
        <v>23.404</v>
      </c>
    </row>
    <row r="19" spans="3:10" x14ac:dyDescent="0.35">
      <c r="H19" s="6">
        <v>19.565000000000001</v>
      </c>
      <c r="I19" s="6">
        <v>38.593000000000004</v>
      </c>
      <c r="J19" s="6">
        <v>30.768999999999998</v>
      </c>
    </row>
    <row r="20" spans="3:10" x14ac:dyDescent="0.35">
      <c r="C20" s="4" t="s">
        <v>4</v>
      </c>
      <c r="H20" s="6">
        <v>23.710999999999999</v>
      </c>
      <c r="I20" s="6"/>
      <c r="J20" s="6">
        <v>29.100999999999999</v>
      </c>
    </row>
    <row r="21" spans="3:10" x14ac:dyDescent="0.35">
      <c r="H21" s="6">
        <v>12.903</v>
      </c>
      <c r="I21" s="6"/>
      <c r="J21" s="6">
        <v>28.395</v>
      </c>
    </row>
    <row r="22" spans="3:10" x14ac:dyDescent="0.35">
      <c r="H22" s="6">
        <v>28.125</v>
      </c>
      <c r="I22" s="6"/>
      <c r="J22" s="6">
        <v>32.883000000000003</v>
      </c>
    </row>
    <row r="23" spans="3:10" x14ac:dyDescent="0.35">
      <c r="H23" s="6">
        <v>22.785</v>
      </c>
      <c r="I23" s="6"/>
      <c r="J23" s="6">
        <v>21.66</v>
      </c>
    </row>
    <row r="24" spans="3:10" x14ac:dyDescent="0.35">
      <c r="H24" s="6">
        <v>18.626999999999999</v>
      </c>
      <c r="I24" s="6"/>
      <c r="J24" s="6">
        <v>22.032</v>
      </c>
    </row>
    <row r="25" spans="3:10" x14ac:dyDescent="0.35">
      <c r="H25" s="6">
        <v>8.1140000000000008</v>
      </c>
      <c r="I25" s="6"/>
      <c r="J25" s="6">
        <v>20.396999999999998</v>
      </c>
    </row>
    <row r="26" spans="3:10" x14ac:dyDescent="0.35">
      <c r="H26" s="6">
        <v>29.411999999999999</v>
      </c>
      <c r="I26" s="6"/>
      <c r="J26" s="6">
        <v>22.5</v>
      </c>
    </row>
    <row r="27" spans="3:10" x14ac:dyDescent="0.35">
      <c r="H27" s="6">
        <v>12.042</v>
      </c>
      <c r="I27" s="6"/>
      <c r="J27" s="6">
        <v>30</v>
      </c>
    </row>
    <row r="28" spans="3:10" x14ac:dyDescent="0.35">
      <c r="H28" s="6">
        <v>7.6920000000000002</v>
      </c>
      <c r="I28" s="6"/>
      <c r="J28" s="6">
        <v>26.283999999999999</v>
      </c>
    </row>
    <row r="29" spans="3:10" x14ac:dyDescent="0.35">
      <c r="H29" s="6">
        <v>18.324999999999999</v>
      </c>
      <c r="I29" s="6"/>
      <c r="J29" s="6"/>
    </row>
    <row r="30" spans="3:10" x14ac:dyDescent="0.35">
      <c r="H30" s="6">
        <v>18.952000000000002</v>
      </c>
      <c r="I30" s="6"/>
      <c r="J30" s="6"/>
    </row>
    <row r="31" spans="3:10" x14ac:dyDescent="0.35">
      <c r="H31" s="6">
        <v>20.754999999999999</v>
      </c>
      <c r="I31" s="6"/>
      <c r="J31" s="6"/>
    </row>
    <row r="32" spans="3:10" x14ac:dyDescent="0.35">
      <c r="H32" s="6">
        <v>12.871</v>
      </c>
      <c r="I32" s="6"/>
      <c r="J32" s="6"/>
    </row>
  </sheetData>
  <mergeCells count="4">
    <mergeCell ref="H2:J2"/>
    <mergeCell ref="H1:J1"/>
    <mergeCell ref="C2:F2"/>
    <mergeCell ref="C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FF7C8-106A-4B2A-A465-2B0EA9321303}">
  <dimension ref="B3:S37"/>
  <sheetViews>
    <sheetView workbookViewId="0">
      <selection activeCell="Q40" sqref="Q40"/>
    </sheetView>
  </sheetViews>
  <sheetFormatPr defaultRowHeight="14.5" x14ac:dyDescent="0.35"/>
  <cols>
    <col min="2" max="2" width="8.7265625" style="2"/>
    <col min="3" max="3" width="13.453125" style="1" customWidth="1"/>
    <col min="4" max="4" width="16.54296875" style="1" customWidth="1"/>
    <col min="5" max="5" width="17.54296875" style="1" customWidth="1"/>
    <col min="6" max="6" width="31.26953125" style="1" customWidth="1"/>
    <col min="7" max="7" width="8.7265625" style="1"/>
    <col min="8" max="8" width="13.453125" style="1" customWidth="1"/>
    <col min="9" max="9" width="16.54296875" style="1" customWidth="1"/>
    <col min="10" max="10" width="17.54296875" style="1" customWidth="1"/>
    <col min="11" max="11" width="31.26953125" style="1" customWidth="1"/>
    <col min="13" max="15" width="22.1796875" customWidth="1"/>
    <col min="17" max="19" width="18.08984375" customWidth="1"/>
  </cols>
  <sheetData>
    <row r="3" spans="3:19" ht="21" x14ac:dyDescent="0.5">
      <c r="C3" s="8" t="s">
        <v>5</v>
      </c>
      <c r="D3" s="8"/>
      <c r="E3" s="8"/>
      <c r="F3" s="8"/>
      <c r="H3" s="8" t="s">
        <v>5</v>
      </c>
      <c r="I3" s="8"/>
      <c r="J3" s="8"/>
      <c r="K3" s="8"/>
      <c r="L3" s="2"/>
      <c r="M3" s="8" t="s">
        <v>5</v>
      </c>
      <c r="N3" s="8"/>
      <c r="O3" s="8"/>
      <c r="P3" s="1"/>
      <c r="Q3" s="8" t="s">
        <v>5</v>
      </c>
      <c r="R3" s="8"/>
      <c r="S3" s="8"/>
    </row>
    <row r="4" spans="3:19" ht="18.5" x14ac:dyDescent="0.45">
      <c r="C4" s="7" t="s">
        <v>17</v>
      </c>
      <c r="D4" s="7"/>
      <c r="E4" s="7"/>
      <c r="F4" s="7"/>
      <c r="H4" s="7" t="s">
        <v>18</v>
      </c>
      <c r="I4" s="7"/>
      <c r="J4" s="7"/>
      <c r="K4" s="7"/>
      <c r="L4" s="2"/>
      <c r="M4" s="7" t="s">
        <v>11</v>
      </c>
      <c r="N4" s="7"/>
      <c r="O4" s="7"/>
      <c r="P4" s="1"/>
      <c r="Q4" s="7" t="s">
        <v>12</v>
      </c>
      <c r="R4" s="7"/>
      <c r="S4" s="7"/>
    </row>
    <row r="5" spans="3:19" ht="15.5" x14ac:dyDescent="0.35">
      <c r="C5" s="5" t="s">
        <v>0</v>
      </c>
      <c r="D5" s="5" t="s">
        <v>14</v>
      </c>
      <c r="E5" s="5" t="s">
        <v>15</v>
      </c>
      <c r="F5" s="5" t="s">
        <v>16</v>
      </c>
      <c r="H5" s="5" t="s">
        <v>0</v>
      </c>
      <c r="I5" s="5" t="s">
        <v>14</v>
      </c>
      <c r="J5" s="5" t="s">
        <v>15</v>
      </c>
      <c r="K5" s="5" t="s">
        <v>16</v>
      </c>
      <c r="L5" s="2"/>
      <c r="M5" s="5" t="s">
        <v>8</v>
      </c>
      <c r="N5" s="5" t="s">
        <v>9</v>
      </c>
      <c r="O5" s="5" t="s">
        <v>10</v>
      </c>
      <c r="P5" s="1"/>
      <c r="Q5" s="5" t="s">
        <v>8</v>
      </c>
      <c r="R5" s="5" t="s">
        <v>9</v>
      </c>
      <c r="S5" s="5" t="s">
        <v>10</v>
      </c>
    </row>
    <row r="6" spans="3:19" x14ac:dyDescent="0.35">
      <c r="C6" s="9">
        <v>323</v>
      </c>
      <c r="D6" s="1">
        <v>2250</v>
      </c>
      <c r="E6" s="1">
        <v>70</v>
      </c>
      <c r="F6" s="1">
        <v>158</v>
      </c>
      <c r="H6" s="9">
        <v>14</v>
      </c>
      <c r="I6" s="1">
        <v>298</v>
      </c>
      <c r="J6" s="1">
        <v>5</v>
      </c>
      <c r="K6" s="1">
        <v>20</v>
      </c>
      <c r="L6" s="2"/>
      <c r="M6" s="1">
        <v>112</v>
      </c>
      <c r="N6" s="1">
        <v>113</v>
      </c>
      <c r="O6" s="1">
        <v>534</v>
      </c>
      <c r="P6" s="1"/>
      <c r="Q6" s="1">
        <v>49</v>
      </c>
      <c r="R6" s="1">
        <v>58</v>
      </c>
      <c r="S6" s="1">
        <v>154</v>
      </c>
    </row>
    <row r="7" spans="3:19" x14ac:dyDescent="0.35">
      <c r="C7" s="9">
        <v>293</v>
      </c>
      <c r="D7" s="1">
        <v>472</v>
      </c>
      <c r="E7" s="1">
        <v>37</v>
      </c>
      <c r="F7" s="1">
        <v>53</v>
      </c>
      <c r="H7" s="9">
        <v>23</v>
      </c>
      <c r="I7" s="1">
        <v>60</v>
      </c>
      <c r="J7" s="1">
        <v>6</v>
      </c>
      <c r="K7" s="1">
        <v>3</v>
      </c>
      <c r="L7" s="2"/>
      <c r="M7" s="1">
        <v>71</v>
      </c>
      <c r="N7" s="1">
        <v>174</v>
      </c>
      <c r="O7" s="1">
        <v>423</v>
      </c>
      <c r="P7" s="1"/>
      <c r="Q7" s="1">
        <v>33</v>
      </c>
      <c r="R7" s="1">
        <v>79</v>
      </c>
      <c r="S7" s="1">
        <v>131</v>
      </c>
    </row>
    <row r="8" spans="3:19" x14ac:dyDescent="0.35">
      <c r="C8" s="1">
        <v>132</v>
      </c>
      <c r="D8" s="1">
        <v>341</v>
      </c>
      <c r="E8" s="1">
        <v>137</v>
      </c>
      <c r="F8" s="1">
        <v>685</v>
      </c>
      <c r="H8" s="1">
        <v>8</v>
      </c>
      <c r="I8" s="1">
        <v>54</v>
      </c>
      <c r="J8" s="1">
        <v>10</v>
      </c>
      <c r="K8" s="1">
        <v>107</v>
      </c>
      <c r="L8" s="2"/>
      <c r="M8" s="1">
        <v>97</v>
      </c>
      <c r="N8" s="1">
        <v>36</v>
      </c>
      <c r="O8" s="1">
        <v>313</v>
      </c>
      <c r="P8" s="1"/>
      <c r="Q8" s="1">
        <v>36</v>
      </c>
      <c r="R8" s="1">
        <v>12</v>
      </c>
      <c r="S8" s="1">
        <v>89</v>
      </c>
    </row>
    <row r="9" spans="3:19" x14ac:dyDescent="0.35">
      <c r="C9" s="1">
        <v>133</v>
      </c>
      <c r="D9" s="1">
        <v>641</v>
      </c>
      <c r="E9" s="1">
        <v>83</v>
      </c>
      <c r="F9" s="1">
        <v>91</v>
      </c>
      <c r="H9" s="1">
        <v>13</v>
      </c>
      <c r="I9" s="1">
        <v>151</v>
      </c>
      <c r="J9" s="1">
        <v>3</v>
      </c>
      <c r="K9" s="1">
        <v>23</v>
      </c>
      <c r="L9" s="2"/>
      <c r="M9" s="1">
        <v>336</v>
      </c>
      <c r="N9" s="1">
        <v>12</v>
      </c>
      <c r="O9" s="1">
        <v>123</v>
      </c>
      <c r="P9" s="1"/>
      <c r="Q9" s="1">
        <v>99</v>
      </c>
      <c r="R9" s="1">
        <v>8</v>
      </c>
      <c r="S9" s="1">
        <v>29</v>
      </c>
    </row>
    <row r="10" spans="3:19" x14ac:dyDescent="0.35">
      <c r="C10" s="1">
        <v>487</v>
      </c>
      <c r="D10" s="1">
        <v>1426</v>
      </c>
      <c r="E10" s="1">
        <v>243</v>
      </c>
      <c r="F10" s="1">
        <v>319</v>
      </c>
      <c r="H10" s="1">
        <v>15</v>
      </c>
      <c r="I10" s="1">
        <v>342</v>
      </c>
      <c r="J10" s="1">
        <v>24</v>
      </c>
      <c r="K10" s="1">
        <v>53</v>
      </c>
      <c r="L10" s="2"/>
      <c r="M10" s="1">
        <v>125</v>
      </c>
      <c r="N10" s="1">
        <v>25</v>
      </c>
      <c r="O10" s="1">
        <v>267</v>
      </c>
      <c r="P10" s="1"/>
      <c r="Q10" s="1">
        <v>34</v>
      </c>
      <c r="R10" s="1">
        <v>8</v>
      </c>
      <c r="S10" s="1">
        <v>86</v>
      </c>
    </row>
    <row r="11" spans="3:19" x14ac:dyDescent="0.35">
      <c r="C11" s="1">
        <v>667</v>
      </c>
      <c r="D11" s="1">
        <v>734</v>
      </c>
      <c r="E11" s="1">
        <v>228</v>
      </c>
      <c r="F11" s="1">
        <v>79</v>
      </c>
      <c r="H11" s="1">
        <v>68</v>
      </c>
      <c r="I11" s="1">
        <v>168</v>
      </c>
      <c r="J11" s="1">
        <v>16</v>
      </c>
      <c r="K11" s="1">
        <v>14</v>
      </c>
      <c r="L11" s="2"/>
      <c r="M11" s="1">
        <v>133</v>
      </c>
      <c r="N11" s="1">
        <v>290</v>
      </c>
      <c r="O11" s="1">
        <v>200</v>
      </c>
      <c r="P11" s="1"/>
      <c r="Q11" s="1">
        <v>47</v>
      </c>
      <c r="R11" s="1">
        <v>99</v>
      </c>
      <c r="S11" s="1">
        <v>81</v>
      </c>
    </row>
    <row r="12" spans="3:19" x14ac:dyDescent="0.35">
      <c r="C12" s="1">
        <v>680</v>
      </c>
      <c r="D12" s="1">
        <v>213</v>
      </c>
      <c r="E12" s="1">
        <v>147</v>
      </c>
      <c r="F12" s="1">
        <v>349</v>
      </c>
      <c r="H12" s="1">
        <v>63</v>
      </c>
      <c r="I12" s="1">
        <v>45</v>
      </c>
      <c r="J12" s="1">
        <v>16</v>
      </c>
      <c r="K12" s="1">
        <v>48</v>
      </c>
      <c r="L12" s="2"/>
      <c r="M12" s="1">
        <v>552</v>
      </c>
      <c r="N12" s="1">
        <v>316</v>
      </c>
      <c r="O12" s="1">
        <v>126</v>
      </c>
      <c r="P12" s="1"/>
      <c r="Q12" s="1">
        <v>124</v>
      </c>
      <c r="R12" s="1">
        <v>160</v>
      </c>
      <c r="S12" s="1">
        <v>46</v>
      </c>
    </row>
    <row r="13" spans="3:19" x14ac:dyDescent="0.35">
      <c r="C13" s="1">
        <v>835</v>
      </c>
      <c r="D13" s="1">
        <v>111</v>
      </c>
      <c r="E13" s="1">
        <v>70</v>
      </c>
      <c r="F13" s="1">
        <v>146</v>
      </c>
      <c r="H13" s="1">
        <v>82</v>
      </c>
      <c r="I13" s="1">
        <v>24</v>
      </c>
      <c r="J13" s="1">
        <v>13</v>
      </c>
      <c r="K13" s="1">
        <v>14</v>
      </c>
      <c r="L13" s="2"/>
      <c r="M13" s="1">
        <v>34</v>
      </c>
      <c r="N13" s="1">
        <v>220</v>
      </c>
      <c r="O13" s="1">
        <v>808</v>
      </c>
      <c r="P13" s="1"/>
      <c r="Q13" s="1">
        <v>12</v>
      </c>
      <c r="R13" s="1">
        <v>87</v>
      </c>
      <c r="S13" s="1">
        <v>352</v>
      </c>
    </row>
    <row r="14" spans="3:19" x14ac:dyDescent="0.35">
      <c r="C14" s="1">
        <v>704</v>
      </c>
      <c r="D14" s="1">
        <v>676</v>
      </c>
      <c r="E14" s="1">
        <v>134</v>
      </c>
      <c r="F14" s="1">
        <v>45</v>
      </c>
      <c r="H14" s="1">
        <v>77</v>
      </c>
      <c r="I14" s="1">
        <v>121</v>
      </c>
      <c r="J14" s="1">
        <v>27</v>
      </c>
      <c r="K14" s="1">
        <v>5</v>
      </c>
      <c r="L14" s="2"/>
      <c r="M14" s="1">
        <v>31</v>
      </c>
      <c r="N14" s="1">
        <v>81</v>
      </c>
      <c r="O14" s="1">
        <v>134</v>
      </c>
      <c r="P14" s="1"/>
      <c r="Q14" s="1">
        <v>9</v>
      </c>
      <c r="R14" s="1">
        <v>37</v>
      </c>
      <c r="S14" s="1">
        <v>48</v>
      </c>
    </row>
    <row r="15" spans="3:19" x14ac:dyDescent="0.35">
      <c r="C15" s="1">
        <v>2173</v>
      </c>
      <c r="D15" s="1">
        <v>563</v>
      </c>
      <c r="E15" s="1">
        <v>64</v>
      </c>
      <c r="F15" s="1">
        <v>30</v>
      </c>
      <c r="H15" s="1">
        <v>396</v>
      </c>
      <c r="I15" s="1">
        <v>57</v>
      </c>
      <c r="J15" s="1">
        <v>7</v>
      </c>
      <c r="K15" s="1">
        <v>1</v>
      </c>
      <c r="L15" s="2"/>
      <c r="M15" s="1">
        <v>18</v>
      </c>
      <c r="N15" s="1">
        <v>170</v>
      </c>
      <c r="O15" s="1">
        <v>49</v>
      </c>
      <c r="P15" s="1"/>
      <c r="Q15" s="1">
        <v>4</v>
      </c>
      <c r="R15" s="1">
        <v>61</v>
      </c>
      <c r="S15" s="1">
        <v>17</v>
      </c>
    </row>
    <row r="16" spans="3:19" x14ac:dyDescent="0.35">
      <c r="C16" s="1">
        <v>998</v>
      </c>
      <c r="D16" s="1">
        <v>2993</v>
      </c>
      <c r="F16" s="1">
        <v>200</v>
      </c>
      <c r="H16" s="1">
        <v>137</v>
      </c>
      <c r="I16" s="1">
        <v>659</v>
      </c>
      <c r="K16" s="1">
        <v>14</v>
      </c>
      <c r="L16" s="2"/>
      <c r="M16" s="1">
        <v>50</v>
      </c>
      <c r="N16" s="1">
        <v>249</v>
      </c>
      <c r="O16" s="1">
        <v>28</v>
      </c>
      <c r="P16" s="1"/>
      <c r="Q16" s="1">
        <v>12</v>
      </c>
      <c r="R16" s="1">
        <v>93</v>
      </c>
      <c r="S16" s="1">
        <v>6</v>
      </c>
    </row>
    <row r="17" spans="2:19" x14ac:dyDescent="0.35">
      <c r="C17" s="1">
        <v>308</v>
      </c>
      <c r="F17" s="1">
        <v>41</v>
      </c>
      <c r="H17" s="1">
        <v>63</v>
      </c>
      <c r="K17" s="1">
        <v>4</v>
      </c>
      <c r="L17" s="2"/>
      <c r="M17" s="1">
        <v>115</v>
      </c>
      <c r="N17" s="1">
        <v>254</v>
      </c>
      <c r="O17" s="1">
        <v>237</v>
      </c>
      <c r="P17" s="1"/>
      <c r="Q17" s="1">
        <v>35</v>
      </c>
      <c r="R17" s="1">
        <v>99</v>
      </c>
      <c r="S17" s="1">
        <v>82</v>
      </c>
    </row>
    <row r="18" spans="2:19" x14ac:dyDescent="0.35">
      <c r="C18" s="1">
        <v>397</v>
      </c>
      <c r="H18" s="1">
        <v>43</v>
      </c>
      <c r="L18" s="2"/>
      <c r="M18" s="1">
        <v>121</v>
      </c>
      <c r="N18" s="1">
        <v>87</v>
      </c>
      <c r="O18" s="1">
        <v>237</v>
      </c>
      <c r="P18" s="1"/>
      <c r="Q18" s="1">
        <v>20</v>
      </c>
      <c r="R18" s="1">
        <v>33</v>
      </c>
      <c r="S18" s="1">
        <v>66</v>
      </c>
    </row>
    <row r="19" spans="2:19" x14ac:dyDescent="0.35">
      <c r="C19" s="1">
        <v>355</v>
      </c>
      <c r="H19" s="1">
        <v>41</v>
      </c>
      <c r="L19" s="2"/>
      <c r="M19" s="1">
        <v>137</v>
      </c>
      <c r="N19" s="1">
        <v>64</v>
      </c>
      <c r="O19" s="1">
        <v>242</v>
      </c>
      <c r="P19" s="1"/>
      <c r="Q19" s="1">
        <v>20</v>
      </c>
      <c r="R19" s="1">
        <v>29</v>
      </c>
      <c r="S19" s="1">
        <v>78</v>
      </c>
    </row>
    <row r="20" spans="2:19" x14ac:dyDescent="0.35">
      <c r="L20" s="2"/>
      <c r="M20" s="1">
        <v>162</v>
      </c>
      <c r="N20" s="1">
        <v>116</v>
      </c>
      <c r="O20" s="1">
        <v>94</v>
      </c>
      <c r="P20" s="1"/>
      <c r="Q20" s="1">
        <v>20</v>
      </c>
      <c r="R20" s="1">
        <v>48</v>
      </c>
      <c r="S20" s="1">
        <v>22</v>
      </c>
    </row>
    <row r="21" spans="2:19" x14ac:dyDescent="0.35">
      <c r="B21" s="2" t="s">
        <v>13</v>
      </c>
      <c r="C21" s="2">
        <f>SUM(C6:C19)</f>
        <v>8485</v>
      </c>
      <c r="D21" s="2">
        <f t="shared" ref="D21:K21" si="0">SUM(D6:D19)</f>
        <v>10420</v>
      </c>
      <c r="E21" s="2">
        <f t="shared" si="0"/>
        <v>1213</v>
      </c>
      <c r="F21" s="2">
        <f t="shared" si="0"/>
        <v>2196</v>
      </c>
      <c r="G21" s="2"/>
      <c r="H21" s="2">
        <f t="shared" si="0"/>
        <v>1043</v>
      </c>
      <c r="I21" s="2">
        <f t="shared" si="0"/>
        <v>1979</v>
      </c>
      <c r="J21" s="2">
        <f t="shared" si="0"/>
        <v>127</v>
      </c>
      <c r="K21" s="2">
        <f t="shared" si="0"/>
        <v>306</v>
      </c>
      <c r="L21" s="2"/>
      <c r="M21" s="1">
        <v>138</v>
      </c>
      <c r="N21" s="1">
        <v>469</v>
      </c>
      <c r="O21" s="1">
        <v>65</v>
      </c>
      <c r="P21" s="1"/>
      <c r="Q21" s="1">
        <v>27</v>
      </c>
      <c r="R21" s="1">
        <v>181</v>
      </c>
      <c r="S21" s="1">
        <v>20</v>
      </c>
    </row>
    <row r="22" spans="2:19" x14ac:dyDescent="0.35">
      <c r="L22" s="2"/>
      <c r="M22" s="1">
        <v>97</v>
      </c>
      <c r="N22" s="1"/>
      <c r="O22" s="1">
        <v>189</v>
      </c>
      <c r="P22" s="1"/>
      <c r="Q22" s="1">
        <v>23</v>
      </c>
      <c r="R22" s="1"/>
      <c r="S22" s="1">
        <v>55</v>
      </c>
    </row>
    <row r="23" spans="2:19" x14ac:dyDescent="0.35">
      <c r="L23" s="2"/>
      <c r="M23" s="1">
        <v>186</v>
      </c>
      <c r="N23" s="1"/>
      <c r="O23" s="1">
        <v>81</v>
      </c>
      <c r="P23" s="1"/>
      <c r="Q23" s="1">
        <v>24</v>
      </c>
      <c r="R23" s="1"/>
      <c r="S23" s="1">
        <v>23</v>
      </c>
    </row>
    <row r="24" spans="2:19" x14ac:dyDescent="0.35">
      <c r="L24" s="2"/>
      <c r="M24" s="1">
        <v>96</v>
      </c>
      <c r="N24" s="1"/>
      <c r="O24" s="1">
        <v>222</v>
      </c>
      <c r="P24" s="1"/>
      <c r="Q24" s="1">
        <v>27</v>
      </c>
      <c r="R24" s="1"/>
      <c r="S24" s="1">
        <v>73</v>
      </c>
    </row>
    <row r="25" spans="2:19" x14ac:dyDescent="0.35">
      <c r="L25" s="2"/>
      <c r="M25" s="1">
        <v>79</v>
      </c>
      <c r="N25" s="1"/>
      <c r="O25" s="1">
        <v>326</v>
      </c>
      <c r="P25" s="1"/>
      <c r="Q25" s="1">
        <v>18</v>
      </c>
      <c r="R25" s="1"/>
      <c r="S25" s="1">
        <v>69</v>
      </c>
    </row>
    <row r="26" spans="2:19" x14ac:dyDescent="0.35">
      <c r="L26" s="2"/>
      <c r="M26" s="1">
        <v>102</v>
      </c>
      <c r="N26" s="1"/>
      <c r="O26" s="1">
        <v>817</v>
      </c>
      <c r="P26" s="1"/>
      <c r="Q26" s="1">
        <v>19</v>
      </c>
      <c r="R26" s="1"/>
      <c r="S26" s="1">
        <v>180</v>
      </c>
    </row>
    <row r="27" spans="2:19" x14ac:dyDescent="0.35">
      <c r="L27" s="2"/>
      <c r="M27" s="1">
        <v>456</v>
      </c>
      <c r="N27" s="1"/>
      <c r="O27" s="1">
        <v>554</v>
      </c>
      <c r="P27" s="1"/>
      <c r="Q27" s="1">
        <v>37</v>
      </c>
      <c r="R27" s="1"/>
      <c r="S27" s="1">
        <v>113</v>
      </c>
    </row>
    <row r="28" spans="2:19" x14ac:dyDescent="0.35">
      <c r="L28" s="2"/>
      <c r="M28" s="1">
        <v>85</v>
      </c>
      <c r="N28" s="1"/>
      <c r="O28" s="1">
        <v>240</v>
      </c>
      <c r="P28" s="1"/>
      <c r="Q28" s="1">
        <v>25</v>
      </c>
      <c r="R28" s="1"/>
      <c r="S28" s="1">
        <v>54</v>
      </c>
    </row>
    <row r="29" spans="2:19" x14ac:dyDescent="0.35">
      <c r="L29" s="2"/>
      <c r="M29" s="1">
        <v>191</v>
      </c>
      <c r="N29" s="1"/>
      <c r="O29" s="1">
        <v>390</v>
      </c>
      <c r="P29" s="1"/>
      <c r="Q29" s="1">
        <v>23</v>
      </c>
      <c r="R29" s="1"/>
      <c r="S29" s="1">
        <v>117</v>
      </c>
    </row>
    <row r="30" spans="2:19" x14ac:dyDescent="0.35">
      <c r="L30" s="2"/>
      <c r="M30" s="1">
        <v>130</v>
      </c>
      <c r="N30" s="1"/>
      <c r="O30" s="1">
        <v>331</v>
      </c>
      <c r="P30" s="1"/>
      <c r="Q30" s="1">
        <v>10</v>
      </c>
      <c r="R30" s="1"/>
      <c r="S30" s="1">
        <v>87</v>
      </c>
    </row>
    <row r="31" spans="2:19" x14ac:dyDescent="0.35">
      <c r="L31" s="2"/>
      <c r="M31" s="1">
        <v>191</v>
      </c>
      <c r="N31" s="1"/>
      <c r="O31" s="1"/>
      <c r="P31" s="1"/>
      <c r="Q31" s="1">
        <v>35</v>
      </c>
      <c r="R31" s="1"/>
      <c r="S31" s="1"/>
    </row>
    <row r="32" spans="2:19" x14ac:dyDescent="0.35">
      <c r="L32" s="2"/>
      <c r="M32" s="1">
        <v>248</v>
      </c>
      <c r="N32" s="1"/>
      <c r="O32" s="1"/>
      <c r="P32" s="1"/>
      <c r="Q32" s="1">
        <v>47</v>
      </c>
      <c r="R32" s="1"/>
      <c r="S32" s="1"/>
    </row>
    <row r="33" spans="6:19" x14ac:dyDescent="0.35">
      <c r="L33" s="2"/>
      <c r="M33" s="1">
        <v>159</v>
      </c>
      <c r="N33" s="1"/>
      <c r="O33" s="1"/>
      <c r="P33" s="1"/>
      <c r="Q33" s="1">
        <v>33</v>
      </c>
      <c r="R33" s="1"/>
      <c r="S33" s="1"/>
    </row>
    <row r="34" spans="6:19" x14ac:dyDescent="0.35">
      <c r="L34" s="2"/>
      <c r="M34" s="1">
        <v>101</v>
      </c>
      <c r="N34" s="1"/>
      <c r="O34" s="1"/>
      <c r="P34" s="1"/>
      <c r="Q34" s="1">
        <v>13</v>
      </c>
      <c r="R34" s="1"/>
      <c r="S34" s="1"/>
    </row>
    <row r="35" spans="6:19" x14ac:dyDescent="0.35">
      <c r="L35" s="2"/>
      <c r="M35" s="1"/>
      <c r="N35" s="1"/>
      <c r="O35" s="1"/>
      <c r="P35" s="1"/>
      <c r="Q35" s="1"/>
      <c r="R35" s="1"/>
      <c r="S35" s="1"/>
    </row>
    <row r="36" spans="6:19" x14ac:dyDescent="0.35">
      <c r="L36" s="2"/>
      <c r="M36" s="1"/>
      <c r="N36" s="1"/>
      <c r="O36" s="1"/>
      <c r="P36" s="1"/>
      <c r="Q36" s="1"/>
      <c r="R36" s="1"/>
      <c r="S36" s="1"/>
    </row>
    <row r="37" spans="6:19" x14ac:dyDescent="0.35">
      <c r="F37" s="2"/>
      <c r="G37" s="2"/>
      <c r="H37" s="2"/>
      <c r="I37" s="2"/>
      <c r="J37" s="2"/>
      <c r="L37" s="2" t="s">
        <v>13</v>
      </c>
      <c r="M37" s="2">
        <f>SUM(M6:M34)</f>
        <v>4353</v>
      </c>
      <c r="N37" s="2">
        <f t="shared" ref="N37:O37" si="1">SUM(N6:N34)</f>
        <v>2676</v>
      </c>
      <c r="O37" s="2">
        <f t="shared" si="1"/>
        <v>7030</v>
      </c>
      <c r="P37" s="2"/>
      <c r="Q37" s="2">
        <f t="shared" ref="Q37:S37" si="2">SUM(Q6:Q34)</f>
        <v>915</v>
      </c>
      <c r="R37" s="2">
        <f t="shared" si="2"/>
        <v>1092</v>
      </c>
      <c r="S37" s="2">
        <f t="shared" si="2"/>
        <v>2078</v>
      </c>
    </row>
  </sheetData>
  <mergeCells count="8">
    <mergeCell ref="M3:O3"/>
    <mergeCell ref="Q3:S3"/>
    <mergeCell ref="M4:O4"/>
    <mergeCell ref="Q4:S4"/>
    <mergeCell ref="C3:F3"/>
    <mergeCell ref="C4:F4"/>
    <mergeCell ref="H3:K3"/>
    <mergeCell ref="H4:K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% colocalization</vt:lpstr>
      <vt:lpstr>Total vesicle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ANTI DAS</dc:creator>
  <cp:lastModifiedBy>Kamaldeep Singh</cp:lastModifiedBy>
  <dcterms:created xsi:type="dcterms:W3CDTF">2015-06-05T18:17:20Z</dcterms:created>
  <dcterms:modified xsi:type="dcterms:W3CDTF">2025-07-22T08:26:33Z</dcterms:modified>
</cp:coreProperties>
</file>